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nch196/Library/CloudStorage/Dropbox/SingleCellFFPE/NC_revision/Final submission/Finalized/Submittedfiles/Supplementary Tables/"/>
    </mc:Choice>
  </mc:AlternateContent>
  <xr:revisionPtr revIDLastSave="0" documentId="13_ncr:1_{80F54856-F0E4-5A41-A462-6BA9FD8F5595}" xr6:coauthVersionLast="47" xr6:coauthVersionMax="47" xr10:uidLastSave="{00000000-0000-0000-0000-000000000000}"/>
  <bookViews>
    <workbookView xWindow="11820" yWindow="7780" windowWidth="26480" windowHeight="16940" xr2:uid="{2AE2833D-6DD7-684C-83BE-B3A561458146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2" i="1" l="1"/>
  <c r="M11" i="1"/>
  <c r="P10" i="1"/>
  <c r="M10" i="1"/>
  <c r="P6" i="1"/>
  <c r="P5" i="1"/>
  <c r="M5" i="1"/>
  <c r="P3" i="1"/>
  <c r="M3" i="1"/>
  <c r="P2" i="1"/>
  <c r="M2" i="1"/>
  <c r="L14" i="2"/>
  <c r="K51" i="2"/>
  <c r="K49" i="2"/>
  <c r="H50" i="2"/>
  <c r="H49" i="2"/>
  <c r="K45" i="2"/>
  <c r="K44" i="2"/>
  <c r="H44" i="2"/>
  <c r="K42" i="2"/>
  <c r="H42" i="2"/>
  <c r="K41" i="2"/>
  <c r="H41" i="2"/>
  <c r="H32" i="2"/>
  <c r="H31" i="2"/>
  <c r="H30" i="2"/>
  <c r="J19" i="2"/>
  <c r="J20" i="2"/>
  <c r="J21" i="2"/>
  <c r="J22" i="2"/>
  <c r="H34" i="2"/>
  <c r="H35" i="2"/>
  <c r="J13" i="2"/>
  <c r="J14" i="2"/>
  <c r="J15" i="2"/>
  <c r="J16" i="2"/>
  <c r="J17" i="2"/>
  <c r="J18" i="2"/>
  <c r="J12" i="2"/>
  <c r="K36" i="2"/>
  <c r="K34" i="2"/>
  <c r="K33" i="2"/>
  <c r="K32" i="2"/>
  <c r="K31" i="2"/>
  <c r="K30" i="2"/>
  <c r="L20" i="2" l="1"/>
</calcChain>
</file>

<file path=xl/sharedStrings.xml><?xml version="1.0" encoding="utf-8"?>
<sst xmlns="http://schemas.openxmlformats.org/spreadsheetml/2006/main" count="299" uniqueCount="128">
  <si>
    <t xml:space="preserve">FFPE Samples </t>
  </si>
  <si>
    <t>human lymph node 2 (LN2)</t>
  </si>
  <si>
    <t>human lymph node 4 (LN4)</t>
  </si>
  <si>
    <t>human lung tumor</t>
  </si>
  <si>
    <t xml:space="preserve">Source </t>
  </si>
  <si>
    <t>mouse spleen</t>
  </si>
  <si>
    <t>24 to 48 hours</t>
  </si>
  <si>
    <t xml:space="preserve">Storage condition </t>
  </si>
  <si>
    <t>16-30 hours</t>
  </si>
  <si>
    <t xml:space="preserve"> patient 1 relapse diffuse large B cell lymphoma</t>
  </si>
  <si>
    <t xml:space="preserve"> patient 2 relapse follicular lymphoma</t>
  </si>
  <si>
    <t xml:space="preserve"> patient 1 Primary follicular lymphoma</t>
  </si>
  <si>
    <t xml:space="preserve"> patient 2 Primary follicular lymphoma</t>
  </si>
  <si>
    <t>Lymph node from Neck</t>
  </si>
  <si>
    <t>Lymph node from  Inguinal</t>
  </si>
  <si>
    <t>Lymph node from  Axilla</t>
  </si>
  <si>
    <t>Lymph node from  Submental</t>
  </si>
  <si>
    <t xml:space="preserve">tonsil </t>
  </si>
  <si>
    <t xml:space="preserve"> neck</t>
  </si>
  <si>
    <t>neck</t>
  </si>
  <si>
    <t>24-72 hours</t>
  </si>
  <si>
    <t>Paraffin embedded time</t>
  </si>
  <si>
    <t>Fxiation time in formalin (4%)</t>
  </si>
  <si>
    <t xml:space="preserve">70% ethanol  (1 hour) -&gt; 95% ethanol  (2.5 hours) -&gt; 99,5% ethanol  (3,5 hours) -&gt; xylen  (4  hours) </t>
  </si>
  <si>
    <t>Dehydration and xylen treatment</t>
  </si>
  <si>
    <t xml:space="preserve">5.5 hours in Paraffin at 63 degree </t>
  </si>
  <si>
    <t>dark and cool cupboard ( U-CAN biobank) 13 years</t>
  </si>
  <si>
    <t>dark and cool cupboard ( U-CAN biobank) 6 years</t>
  </si>
  <si>
    <t>dark and cool cupboard ( U-CAN biobank) 11 years</t>
  </si>
  <si>
    <t>dark and cool cupboard ( U-CAN biobank) 9 years</t>
  </si>
  <si>
    <t>Room temprature  2 years</t>
  </si>
  <si>
    <t>dark and cool cupboard ( U-CAN biobank) 12 years</t>
  </si>
  <si>
    <t>dark and cool cupboard ( U-CAN biobank) 8  years</t>
  </si>
  <si>
    <t>Materials</t>
  </si>
  <si>
    <t>Conditions</t>
  </si>
  <si>
    <t>TotalRawReads</t>
  </si>
  <si>
    <t>OverallAlignmentRate</t>
  </si>
  <si>
    <t>FinalMappedReads</t>
  </si>
  <si>
    <t>FinalMapped%</t>
  </si>
  <si>
    <t>Duplicate%</t>
  </si>
  <si>
    <t>Peaks number</t>
  </si>
  <si>
    <t>methods</t>
  </si>
  <si>
    <t xml:space="preserve">Mouse FFPE spleen </t>
  </si>
  <si>
    <t>Bulk-ATAC-without  reverse crosslinking-R1</t>
  </si>
  <si>
    <t>Standard ATAC-Seq</t>
  </si>
  <si>
    <t>Bulk-ATAC-without  reverse crosslinking-R2</t>
  </si>
  <si>
    <t>Bulk-ATAC-with reverse crosslinking-R1</t>
  </si>
  <si>
    <t>Bulk-ATAC-with reverse crosslinking-R2</t>
  </si>
  <si>
    <t>TrimmedReads</t>
  </si>
  <si>
    <t>Mapping_rate</t>
  </si>
  <si>
    <t>Proper_paired</t>
  </si>
  <si>
    <t>Dup_Rate</t>
  </si>
  <si>
    <t xml:space="preserve"> mouse FFPE spleen without  reverse crosslinking</t>
  </si>
  <si>
    <t>scATAC-Seq</t>
  </si>
  <si>
    <t>mouse FFPE  spleen with reverse crosslinking</t>
  </si>
  <si>
    <t>mouse Fresh spleen</t>
  </si>
  <si>
    <t xml:space="preserve"> mouse FFPE spleen with reverse crosslinking</t>
  </si>
  <si>
    <t>scFFPE-ATAC</t>
  </si>
  <si>
    <t xml:space="preserve">tumor center of human lung tumor </t>
  </si>
  <si>
    <t>Invasive edge of human lung tumor</t>
  </si>
  <si>
    <t>NA</t>
  </si>
  <si>
    <t xml:space="preserve">human lymph node 1 (LN1) </t>
  </si>
  <si>
    <t xml:space="preserve">human lymph node 3 (LN3) </t>
  </si>
  <si>
    <t>paired primary and relpase sample patient 1</t>
  </si>
  <si>
    <t>paired primary and relpase sample patient 2</t>
  </si>
  <si>
    <t>Libraty preparation method</t>
  </si>
  <si>
    <t>Total Barcodes</t>
  </si>
  <si>
    <t>100000&gt;UniqueFrags&gt;1500</t>
  </si>
  <si>
    <t>4844 (TSS&gt;=4)</t>
  </si>
  <si>
    <t>13990 (TSS&gt;=4)</t>
  </si>
  <si>
    <t>14000 (TSS&gt;=4)</t>
  </si>
  <si>
    <t>12734 (TSS&gt;=3)</t>
  </si>
  <si>
    <t>14017(TSS&gt;=4)</t>
  </si>
  <si>
    <t>Samples</t>
  </si>
  <si>
    <t>Mouse spleen</t>
  </si>
  <si>
    <t>Input</t>
  </si>
  <si>
    <t>Recovery</t>
  </si>
  <si>
    <t>Classical method</t>
  </si>
  <si>
    <t xml:space="preserve">New protocol for frozen  </t>
  </si>
  <si>
    <t>Repliate 1</t>
  </si>
  <si>
    <t>Repliate 2</t>
  </si>
  <si>
    <t>Repliate 3</t>
  </si>
  <si>
    <t xml:space="preserve">New protocol for FFPE  </t>
  </si>
  <si>
    <t>Human Lymphonoede/Lymphoma</t>
  </si>
  <si>
    <t>Human Lung</t>
  </si>
  <si>
    <t xml:space="preserve">Before pool </t>
  </si>
  <si>
    <t xml:space="preserve">After three ligation </t>
  </si>
  <si>
    <t>16 hours</t>
  </si>
  <si>
    <t>Mouse FFPE spleen 1</t>
  </si>
  <si>
    <t>Mouse FFPE spleen 2</t>
  </si>
  <si>
    <t>Mouse FFPE spleen 3</t>
  </si>
  <si>
    <t xml:space="preserve">Mouse fresh spleen </t>
  </si>
  <si>
    <t>human FFPE lymph node 1-4</t>
  </si>
  <si>
    <t>Paired human primary and relapse FFPE follicular lymphoma</t>
  </si>
  <si>
    <t xml:space="preserve">Input </t>
  </si>
  <si>
    <t>After gradient centrifugation</t>
  </si>
  <si>
    <t>recovery rate (%) gradient centrifugation</t>
  </si>
  <si>
    <t xml:space="preserve">Human lung FFPE tumro center </t>
  </si>
  <si>
    <t>Human lung FFPE tumro invasive edge</t>
  </si>
  <si>
    <t>≈46.22%</t>
  </si>
  <si>
    <t>≈4327000</t>
  </si>
  <si>
    <t>≈3948000</t>
  </si>
  <si>
    <t>Recovery rate of split and pool</t>
  </si>
  <si>
    <t>42.80%</t>
  </si>
  <si>
    <t xml:space="preserve">Input tissue </t>
  </si>
  <si>
    <t xml:space="preserve">fresh tissue </t>
  </si>
  <si>
    <t>30(TSS&gt;=4)</t>
  </si>
  <si>
    <t>599(TSS&gt;=4)</t>
  </si>
  <si>
    <t>10.2%</t>
  </si>
  <si>
    <t xml:space="preserve">one 50 µm thick tissue section </t>
  </si>
  <si>
    <t xml:space="preserve">two 20 µm thick tissue section </t>
  </si>
  <si>
    <t xml:space="preserve">one 50µm thick tissue section </t>
  </si>
  <si>
    <t xml:space="preserve">Bulk </t>
  </si>
  <si>
    <t xml:space="preserve">single cell </t>
  </si>
  <si>
    <t>Input for gradient centrifugation (nuclei or cell number)</t>
  </si>
  <si>
    <t>After gradient centrifugation (nuclei or cell number)</t>
  </si>
  <si>
    <t>Before pool  (nuclei or cell number)</t>
  </si>
  <si>
    <t xml:space="preserve">After three ligation (nuclei or cell number) </t>
  </si>
  <si>
    <t>100000&gt;UniqueFrags&gt;500 (number of cell barcodes)</t>
  </si>
  <si>
    <t>100000&gt;UniqueFrags&gt;1000 (number of cell barcodes)</t>
  </si>
  <si>
    <t>FRiT cutoff (number of cell barcodes)</t>
  </si>
  <si>
    <t>TSS (number of cell barcodes)</t>
  </si>
  <si>
    <t>Remove Doublets (number of cell barcodes)</t>
  </si>
  <si>
    <t>Final cell (number of cell barcodes)</t>
  </si>
  <si>
    <t>Room temprature 6 months</t>
  </si>
  <si>
    <t>Room temprature 6  months</t>
  </si>
  <si>
    <t>1-mm punch core</t>
  </si>
  <si>
    <t>Final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Helvetica Neue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41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4" fillId="0" borderId="0" xfId="0" applyFont="1"/>
    <xf numFmtId="10" fontId="4" fillId="0" borderId="0" xfId="0" applyNumberFormat="1" applyFont="1"/>
    <xf numFmtId="10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6" fillId="0" borderId="0" xfId="0" applyFont="1"/>
    <xf numFmtId="0" fontId="1" fillId="2" borderId="1" xfId="0" applyFont="1" applyFill="1" applyBorder="1"/>
    <xf numFmtId="10" fontId="2" fillId="0" borderId="0" xfId="1" applyNumberFormat="1" applyFont="1"/>
    <xf numFmtId="2" fontId="2" fillId="0" borderId="0" xfId="0" applyNumberFormat="1" applyFont="1"/>
    <xf numFmtId="10" fontId="0" fillId="0" borderId="0" xfId="1" applyNumberFormat="1" applyFont="1"/>
    <xf numFmtId="0" fontId="4" fillId="0" borderId="0" xfId="0" applyFont="1" applyAlignment="1">
      <alignment vertical="center"/>
    </xf>
    <xf numFmtId="10" fontId="0" fillId="0" borderId="0" xfId="1" applyNumberFormat="1" applyFont="1" applyAlignment="1">
      <alignment horizontal="right"/>
    </xf>
    <xf numFmtId="10" fontId="2" fillId="0" borderId="0" xfId="1" applyNumberFormat="1" applyFont="1" applyAlignment="1">
      <alignment horizontal="right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right"/>
    </xf>
    <xf numFmtId="9" fontId="0" fillId="0" borderId="0" xfId="0" applyNumberFormat="1" applyAlignment="1">
      <alignment horizontal="right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10" fontId="2" fillId="0" borderId="0" xfId="1" applyNumberFormat="1" applyFon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2" fillId="0" borderId="0" xfId="1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right" vertical="center"/>
    </xf>
    <xf numFmtId="10" fontId="2" fillId="0" borderId="0" xfId="1" applyNumberFormat="1" applyFont="1" applyAlignment="1">
      <alignment horizontal="right" vertical="center"/>
    </xf>
    <xf numFmtId="0" fontId="0" fillId="0" borderId="0" xfId="0" applyAlignment="1">
      <alignment horizontal="right"/>
    </xf>
    <xf numFmtId="10" fontId="2" fillId="0" borderId="0" xfId="1" applyNumberFormat="1" applyFont="1" applyAlignment="1">
      <alignment horizontal="right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903B0-DDBA-CD4B-B00F-5D85289CC17A}">
  <dimension ref="A1:AC78"/>
  <sheetViews>
    <sheetView tabSelected="1" topLeftCell="L1" zoomScale="103" workbookViewId="0">
      <selection activeCell="Q15" sqref="Q15"/>
    </sheetView>
  </sheetViews>
  <sheetFormatPr baseColWidth="10" defaultRowHeight="14" x14ac:dyDescent="0.2"/>
  <cols>
    <col min="1" max="1" width="41.33203125" style="1" customWidth="1"/>
    <col min="2" max="2" width="79.6640625" style="1" customWidth="1"/>
    <col min="3" max="4" width="48.33203125" style="1" customWidth="1"/>
    <col min="5" max="5" width="43.5" style="1" customWidth="1"/>
    <col min="6" max="6" width="38" style="1" customWidth="1"/>
    <col min="7" max="7" width="82.6640625" style="1" customWidth="1"/>
    <col min="8" max="8" width="40.6640625" style="1" customWidth="1"/>
    <col min="9" max="9" width="46.1640625" style="1" customWidth="1"/>
    <col min="10" max="10" width="34.83203125" style="1" customWidth="1"/>
    <col min="11" max="11" width="54.1640625" style="1" customWidth="1"/>
    <col min="12" max="12" width="50.1640625" style="1" customWidth="1"/>
    <col min="13" max="13" width="10.83203125" style="1"/>
    <col min="14" max="14" width="25.33203125" style="1" customWidth="1"/>
    <col min="15" max="15" width="25" style="1" customWidth="1"/>
    <col min="16" max="16" width="34.5" style="1" customWidth="1"/>
    <col min="17" max="17" width="18.6640625" style="1" customWidth="1"/>
    <col min="18" max="20" width="10.83203125" style="1"/>
    <col min="21" max="21" width="29.1640625" style="1" customWidth="1"/>
    <col min="22" max="22" width="10.83203125" style="1" customWidth="1"/>
    <col min="23" max="23" width="32.83203125" style="1" customWidth="1"/>
    <col min="24" max="24" width="25.5" style="1" customWidth="1"/>
    <col min="25" max="25" width="30.83203125" style="1" customWidth="1"/>
    <col min="26" max="26" width="34.6640625" style="1" customWidth="1"/>
    <col min="27" max="27" width="36.6640625" style="1" customWidth="1"/>
    <col min="28" max="28" width="29.1640625" style="1" customWidth="1"/>
    <col min="29" max="29" width="27.83203125" style="1" customWidth="1"/>
    <col min="30" max="16384" width="10.83203125" style="1"/>
  </cols>
  <sheetData>
    <row r="1" spans="1:29" s="32" customFormat="1" ht="16" x14ac:dyDescent="0.2">
      <c r="A1" s="31"/>
      <c r="B1" s="31" t="s">
        <v>0</v>
      </c>
      <c r="C1" s="31" t="s">
        <v>34</v>
      </c>
      <c r="D1" s="31" t="s">
        <v>65</v>
      </c>
      <c r="E1" s="31" t="s">
        <v>4</v>
      </c>
      <c r="F1" s="31" t="s">
        <v>22</v>
      </c>
      <c r="G1" s="31" t="s">
        <v>24</v>
      </c>
      <c r="H1" s="31" t="s">
        <v>21</v>
      </c>
      <c r="I1" s="31" t="s">
        <v>7</v>
      </c>
      <c r="J1" s="31" t="s">
        <v>104</v>
      </c>
      <c r="K1" s="31" t="s">
        <v>114</v>
      </c>
      <c r="L1" s="31" t="s">
        <v>115</v>
      </c>
      <c r="M1" s="31" t="s">
        <v>96</v>
      </c>
      <c r="N1" s="31" t="s">
        <v>116</v>
      </c>
      <c r="O1" s="31" t="s">
        <v>117</v>
      </c>
      <c r="P1" s="31" t="s">
        <v>102</v>
      </c>
      <c r="Q1" s="31" t="s">
        <v>48</v>
      </c>
      <c r="R1" s="31" t="s">
        <v>49</v>
      </c>
      <c r="S1" s="31" t="s">
        <v>50</v>
      </c>
      <c r="T1" s="31" t="s">
        <v>127</v>
      </c>
      <c r="U1" s="31" t="s">
        <v>51</v>
      </c>
      <c r="V1" s="31" t="s">
        <v>66</v>
      </c>
      <c r="W1" s="31" t="s">
        <v>118</v>
      </c>
      <c r="X1" s="31" t="s">
        <v>119</v>
      </c>
      <c r="Y1" s="31" t="s">
        <v>67</v>
      </c>
      <c r="Z1" s="31" t="s">
        <v>120</v>
      </c>
      <c r="AA1" s="31" t="s">
        <v>121</v>
      </c>
      <c r="AB1" s="31" t="s">
        <v>122</v>
      </c>
      <c r="AC1" s="31" t="s">
        <v>123</v>
      </c>
    </row>
    <row r="2" spans="1:29" ht="16" x14ac:dyDescent="0.2">
      <c r="A2" s="34" t="s">
        <v>113</v>
      </c>
      <c r="B2" s="25" t="s">
        <v>88</v>
      </c>
      <c r="C2" s="2" t="s">
        <v>52</v>
      </c>
      <c r="D2" s="2" t="s">
        <v>53</v>
      </c>
      <c r="E2" s="24" t="s">
        <v>5</v>
      </c>
      <c r="F2" s="24" t="s">
        <v>87</v>
      </c>
      <c r="G2" s="24" t="s">
        <v>23</v>
      </c>
      <c r="H2" s="2" t="s">
        <v>25</v>
      </c>
      <c r="I2" s="24" t="s">
        <v>124</v>
      </c>
      <c r="J2" s="24" t="s">
        <v>126</v>
      </c>
      <c r="K2" s="2">
        <v>2150000</v>
      </c>
      <c r="L2" s="2">
        <v>1350000</v>
      </c>
      <c r="M2" s="26">
        <f t="shared" ref="M2:M3" si="0">L2/K2</f>
        <v>0.62790697674418605</v>
      </c>
      <c r="N2" s="2">
        <v>1000000</v>
      </c>
      <c r="O2" s="2">
        <v>173000</v>
      </c>
      <c r="P2" s="27">
        <f>O2/N2</f>
        <v>0.17299999999999999</v>
      </c>
      <c r="Q2" s="2">
        <v>484713113</v>
      </c>
      <c r="R2" s="3">
        <v>0.98619999999999997</v>
      </c>
      <c r="S2" s="3">
        <v>0.94979999999999998</v>
      </c>
      <c r="T2" s="2">
        <v>146506883</v>
      </c>
      <c r="U2" s="3">
        <v>0.53</v>
      </c>
      <c r="V2" s="2">
        <v>11985960</v>
      </c>
      <c r="W2" s="2">
        <v>42785</v>
      </c>
      <c r="X2" s="2">
        <v>6625</v>
      </c>
      <c r="Y2" s="2">
        <v>1980</v>
      </c>
      <c r="Z2" s="2">
        <v>43</v>
      </c>
      <c r="AA2" s="2" t="s">
        <v>106</v>
      </c>
      <c r="AB2" s="2">
        <v>30</v>
      </c>
      <c r="AC2" s="2">
        <v>30</v>
      </c>
    </row>
    <row r="3" spans="1:29" ht="16" x14ac:dyDescent="0.2">
      <c r="A3" s="34"/>
      <c r="B3" s="25" t="s">
        <v>89</v>
      </c>
      <c r="C3" s="2" t="s">
        <v>54</v>
      </c>
      <c r="D3" s="2" t="s">
        <v>53</v>
      </c>
      <c r="E3" s="24" t="s">
        <v>5</v>
      </c>
      <c r="F3" s="24" t="s">
        <v>87</v>
      </c>
      <c r="G3" s="24" t="s">
        <v>23</v>
      </c>
      <c r="H3" s="2" t="s">
        <v>25</v>
      </c>
      <c r="I3" s="24" t="s">
        <v>125</v>
      </c>
      <c r="J3" s="24" t="s">
        <v>126</v>
      </c>
      <c r="K3" s="2">
        <v>1465000</v>
      </c>
      <c r="L3" s="2">
        <v>990000</v>
      </c>
      <c r="M3" s="26">
        <f t="shared" si="0"/>
        <v>0.67576791808873715</v>
      </c>
      <c r="N3" s="2">
        <v>990000</v>
      </c>
      <c r="O3" s="2">
        <v>187500</v>
      </c>
      <c r="P3" s="27">
        <f t="shared" ref="P3" si="1">O3/N3</f>
        <v>0.18939393939393939</v>
      </c>
      <c r="Q3" s="2">
        <v>610503359</v>
      </c>
      <c r="R3" s="3">
        <v>0.98729999999999996</v>
      </c>
      <c r="S3" s="3">
        <v>0.96160000000000001</v>
      </c>
      <c r="T3" s="2">
        <v>141601558</v>
      </c>
      <c r="U3" s="3">
        <v>0.65</v>
      </c>
      <c r="V3" s="2">
        <v>11031252</v>
      </c>
      <c r="W3" s="2">
        <v>49088</v>
      </c>
      <c r="X3" s="2">
        <v>8740</v>
      </c>
      <c r="Y3" s="2">
        <v>2687</v>
      </c>
      <c r="Z3" s="2">
        <v>853</v>
      </c>
      <c r="AA3" s="2" t="s">
        <v>107</v>
      </c>
      <c r="AB3" s="2">
        <v>595</v>
      </c>
      <c r="AC3" s="2">
        <v>595</v>
      </c>
    </row>
    <row r="4" spans="1:29" ht="16" x14ac:dyDescent="0.2">
      <c r="A4" s="34"/>
      <c r="B4" s="24" t="s">
        <v>91</v>
      </c>
      <c r="C4" s="2" t="s">
        <v>55</v>
      </c>
      <c r="D4" s="2" t="s">
        <v>53</v>
      </c>
      <c r="E4" s="24" t="s">
        <v>5</v>
      </c>
      <c r="F4" s="24" t="s">
        <v>60</v>
      </c>
      <c r="G4" s="24" t="s">
        <v>60</v>
      </c>
      <c r="H4" s="24" t="s">
        <v>60</v>
      </c>
      <c r="I4" s="24" t="s">
        <v>60</v>
      </c>
      <c r="J4" s="24" t="s">
        <v>105</v>
      </c>
      <c r="K4" s="2">
        <v>2000000</v>
      </c>
      <c r="L4" s="2">
        <v>856000</v>
      </c>
      <c r="M4" s="2" t="s">
        <v>103</v>
      </c>
      <c r="N4" s="2">
        <v>856000</v>
      </c>
      <c r="O4" s="2">
        <v>87312</v>
      </c>
      <c r="P4" s="28" t="s">
        <v>108</v>
      </c>
      <c r="Q4" s="2">
        <v>197645802</v>
      </c>
      <c r="R4" s="3">
        <v>0.92679999999999996</v>
      </c>
      <c r="S4" s="3">
        <v>0.8478</v>
      </c>
      <c r="T4" s="2">
        <v>79700961</v>
      </c>
      <c r="U4" s="3">
        <v>0.37</v>
      </c>
      <c r="V4" s="2">
        <v>8544832</v>
      </c>
      <c r="W4" s="2">
        <v>9738</v>
      </c>
      <c r="X4" s="2">
        <v>6395</v>
      </c>
      <c r="Y4" s="2">
        <v>5368</v>
      </c>
      <c r="Z4" s="2" t="s">
        <v>60</v>
      </c>
      <c r="AA4" s="2" t="s">
        <v>68</v>
      </c>
      <c r="AB4" s="24">
        <v>4843</v>
      </c>
      <c r="AC4" s="24">
        <v>4843</v>
      </c>
    </row>
    <row r="5" spans="1:29" ht="19" x14ac:dyDescent="0.2">
      <c r="A5" s="34"/>
      <c r="B5" s="25" t="s">
        <v>90</v>
      </c>
      <c r="C5" s="2" t="s">
        <v>56</v>
      </c>
      <c r="D5" s="2" t="s">
        <v>57</v>
      </c>
      <c r="E5" s="24" t="s">
        <v>5</v>
      </c>
      <c r="F5" s="24" t="s">
        <v>87</v>
      </c>
      <c r="G5" s="24" t="s">
        <v>23</v>
      </c>
      <c r="H5" s="2" t="s">
        <v>25</v>
      </c>
      <c r="I5" s="24" t="s">
        <v>125</v>
      </c>
      <c r="J5" s="24" t="s">
        <v>126</v>
      </c>
      <c r="K5" s="2">
        <v>1620000</v>
      </c>
      <c r="L5" s="2">
        <v>1050000</v>
      </c>
      <c r="M5" s="26">
        <f>L5/K5</f>
        <v>0.64814814814814814</v>
      </c>
      <c r="N5" s="2">
        <v>1000000</v>
      </c>
      <c r="O5" s="2">
        <v>110500</v>
      </c>
      <c r="P5" s="27">
        <f>O5/N5</f>
        <v>0.1105</v>
      </c>
      <c r="Q5" s="5">
        <v>270000014</v>
      </c>
      <c r="R5" s="6">
        <v>0.94259999999999999</v>
      </c>
      <c r="S5" s="6">
        <v>0.91979999999999995</v>
      </c>
      <c r="T5" s="5">
        <v>158852885</v>
      </c>
      <c r="U5" s="6">
        <v>0.24</v>
      </c>
      <c r="V5" s="2">
        <v>16358236</v>
      </c>
      <c r="W5" s="2">
        <v>41483</v>
      </c>
      <c r="X5" s="2">
        <v>34147</v>
      </c>
      <c r="Y5" s="2">
        <v>26934</v>
      </c>
      <c r="Z5" s="2">
        <v>18384</v>
      </c>
      <c r="AA5" s="2" t="s">
        <v>69</v>
      </c>
      <c r="AB5" s="24">
        <v>13954</v>
      </c>
      <c r="AC5" s="24">
        <v>13954</v>
      </c>
    </row>
    <row r="6" spans="1:29" ht="19" x14ac:dyDescent="0.2">
      <c r="A6" s="34"/>
      <c r="B6" s="24" t="s">
        <v>61</v>
      </c>
      <c r="C6" s="24" t="s">
        <v>61</v>
      </c>
      <c r="D6" s="2" t="s">
        <v>57</v>
      </c>
      <c r="E6" s="24" t="s">
        <v>13</v>
      </c>
      <c r="F6" s="29" t="s">
        <v>6</v>
      </c>
      <c r="G6" s="24" t="s">
        <v>23</v>
      </c>
      <c r="H6" s="2" t="s">
        <v>25</v>
      </c>
      <c r="I6" s="29" t="s">
        <v>31</v>
      </c>
      <c r="J6" s="30" t="s">
        <v>110</v>
      </c>
      <c r="K6" s="33" t="s">
        <v>100</v>
      </c>
      <c r="L6" s="33">
        <v>2000000</v>
      </c>
      <c r="M6" s="33" t="s">
        <v>99</v>
      </c>
      <c r="N6" s="33">
        <v>2000000</v>
      </c>
      <c r="O6" s="33">
        <v>330000</v>
      </c>
      <c r="P6" s="35">
        <f t="shared" ref="P6" si="2">O6/N6</f>
        <v>0.16500000000000001</v>
      </c>
      <c r="Q6" s="5">
        <v>81081047</v>
      </c>
      <c r="R6" s="6">
        <v>0.87360000000000004</v>
      </c>
      <c r="S6" s="6">
        <v>0.84730000000000005</v>
      </c>
      <c r="T6" s="5">
        <v>28854225</v>
      </c>
      <c r="U6" s="6">
        <v>0.41</v>
      </c>
      <c r="V6" s="33">
        <v>14131340</v>
      </c>
      <c r="W6" s="33" t="s">
        <v>60</v>
      </c>
      <c r="X6" s="33">
        <v>17982</v>
      </c>
      <c r="Y6" s="33" t="s">
        <v>60</v>
      </c>
      <c r="Z6" s="33">
        <v>17143</v>
      </c>
      <c r="AA6" s="33" t="s">
        <v>71</v>
      </c>
      <c r="AB6" s="34">
        <v>12243</v>
      </c>
      <c r="AC6" s="34">
        <v>12243</v>
      </c>
    </row>
    <row r="7" spans="1:29" ht="19" x14ac:dyDescent="0.2">
      <c r="A7" s="34"/>
      <c r="B7" s="24" t="s">
        <v>1</v>
      </c>
      <c r="C7" s="24" t="s">
        <v>1</v>
      </c>
      <c r="D7" s="2" t="s">
        <v>57</v>
      </c>
      <c r="E7" s="24" t="s">
        <v>14</v>
      </c>
      <c r="F7" s="29" t="s">
        <v>6</v>
      </c>
      <c r="G7" s="24" t="s">
        <v>23</v>
      </c>
      <c r="H7" s="2" t="s">
        <v>25</v>
      </c>
      <c r="I7" s="29" t="s">
        <v>31</v>
      </c>
      <c r="J7" s="30" t="s">
        <v>110</v>
      </c>
      <c r="K7" s="33"/>
      <c r="L7" s="33"/>
      <c r="M7" s="33"/>
      <c r="N7" s="33"/>
      <c r="O7" s="33"/>
      <c r="P7" s="35"/>
      <c r="Q7" s="5">
        <v>197162221</v>
      </c>
      <c r="R7" s="6">
        <v>0.87539999999999996</v>
      </c>
      <c r="S7" s="6">
        <v>0.84450000000000003</v>
      </c>
      <c r="T7" s="5">
        <v>69569924</v>
      </c>
      <c r="U7" s="6">
        <v>0.42</v>
      </c>
      <c r="V7" s="33"/>
      <c r="W7" s="33"/>
      <c r="X7" s="33"/>
      <c r="Y7" s="33"/>
      <c r="Z7" s="33"/>
      <c r="AA7" s="33"/>
      <c r="AB7" s="34"/>
      <c r="AC7" s="34"/>
    </row>
    <row r="8" spans="1:29" ht="19" x14ac:dyDescent="0.2">
      <c r="A8" s="34"/>
      <c r="B8" s="24" t="s">
        <v>62</v>
      </c>
      <c r="C8" s="24" t="s">
        <v>62</v>
      </c>
      <c r="D8" s="2" t="s">
        <v>57</v>
      </c>
      <c r="E8" s="24" t="s">
        <v>15</v>
      </c>
      <c r="F8" s="29" t="s">
        <v>6</v>
      </c>
      <c r="G8" s="24" t="s">
        <v>23</v>
      </c>
      <c r="H8" s="2" t="s">
        <v>25</v>
      </c>
      <c r="I8" s="29" t="s">
        <v>28</v>
      </c>
      <c r="J8" s="30" t="s">
        <v>110</v>
      </c>
      <c r="K8" s="33"/>
      <c r="L8" s="33"/>
      <c r="M8" s="33"/>
      <c r="N8" s="33"/>
      <c r="O8" s="33"/>
      <c r="P8" s="35"/>
      <c r="Q8" s="5">
        <v>126697284</v>
      </c>
      <c r="R8" s="6">
        <v>0.88139999999999996</v>
      </c>
      <c r="S8" s="6">
        <v>0.84799999999999998</v>
      </c>
      <c r="T8" s="5">
        <v>45599504</v>
      </c>
      <c r="U8" s="6">
        <v>0.42</v>
      </c>
      <c r="V8" s="33"/>
      <c r="W8" s="33"/>
      <c r="X8" s="33"/>
      <c r="Y8" s="33"/>
      <c r="Z8" s="33"/>
      <c r="AA8" s="33"/>
      <c r="AB8" s="34"/>
      <c r="AC8" s="34"/>
    </row>
    <row r="9" spans="1:29" ht="19" x14ac:dyDescent="0.2">
      <c r="A9" s="34"/>
      <c r="B9" s="24" t="s">
        <v>2</v>
      </c>
      <c r="C9" s="24" t="s">
        <v>2</v>
      </c>
      <c r="D9" s="2" t="s">
        <v>57</v>
      </c>
      <c r="E9" s="24" t="s">
        <v>16</v>
      </c>
      <c r="F9" s="29" t="s">
        <v>6</v>
      </c>
      <c r="G9" s="24" t="s">
        <v>23</v>
      </c>
      <c r="H9" s="2" t="s">
        <v>25</v>
      </c>
      <c r="I9" s="29" t="s">
        <v>32</v>
      </c>
      <c r="J9" s="30" t="s">
        <v>110</v>
      </c>
      <c r="K9" s="33"/>
      <c r="L9" s="33"/>
      <c r="M9" s="33"/>
      <c r="N9" s="33"/>
      <c r="O9" s="33"/>
      <c r="P9" s="35"/>
      <c r="Q9" s="5">
        <v>39945129</v>
      </c>
      <c r="R9" s="6">
        <v>0.84030000000000005</v>
      </c>
      <c r="S9" s="6">
        <v>0.81540000000000001</v>
      </c>
      <c r="T9" s="5">
        <v>14675279</v>
      </c>
      <c r="U9" s="6">
        <v>0.36</v>
      </c>
      <c r="V9" s="33"/>
      <c r="W9" s="33"/>
      <c r="X9" s="33"/>
      <c r="Y9" s="33"/>
      <c r="Z9" s="33"/>
      <c r="AA9" s="33"/>
      <c r="AB9" s="34"/>
      <c r="AC9" s="34"/>
    </row>
    <row r="10" spans="1:29" ht="16" x14ac:dyDescent="0.2">
      <c r="A10" s="34"/>
      <c r="B10" s="24" t="s">
        <v>58</v>
      </c>
      <c r="C10" s="24" t="s">
        <v>58</v>
      </c>
      <c r="D10" s="2" t="s">
        <v>57</v>
      </c>
      <c r="E10" s="24" t="s">
        <v>3</v>
      </c>
      <c r="F10" s="29" t="s">
        <v>8</v>
      </c>
      <c r="G10" s="24" t="s">
        <v>23</v>
      </c>
      <c r="H10" s="2" t="s">
        <v>25</v>
      </c>
      <c r="I10" s="24" t="s">
        <v>30</v>
      </c>
      <c r="J10" s="24" t="s">
        <v>126</v>
      </c>
      <c r="K10" s="2">
        <v>1364000</v>
      </c>
      <c r="L10" s="2">
        <v>400000</v>
      </c>
      <c r="M10" s="26">
        <f>L10/K10</f>
        <v>0.2932551319648094</v>
      </c>
      <c r="N10" s="33">
        <v>1000000</v>
      </c>
      <c r="O10" s="33">
        <v>225000</v>
      </c>
      <c r="P10" s="35">
        <f>O10/N10</f>
        <v>0.22500000000000001</v>
      </c>
      <c r="Q10" s="2">
        <v>425660899</v>
      </c>
      <c r="R10" s="3">
        <v>0.89939999999999998</v>
      </c>
      <c r="S10" s="3">
        <v>0.87829999999999997</v>
      </c>
      <c r="T10" s="2">
        <v>76698691</v>
      </c>
      <c r="U10" s="3">
        <v>0.67</v>
      </c>
      <c r="V10" s="33">
        <v>40051972</v>
      </c>
      <c r="W10" s="33" t="s">
        <v>60</v>
      </c>
      <c r="X10" s="33">
        <v>27390</v>
      </c>
      <c r="Y10" s="33" t="s">
        <v>60</v>
      </c>
      <c r="Z10" s="33">
        <v>18252</v>
      </c>
      <c r="AA10" s="33" t="s">
        <v>70</v>
      </c>
      <c r="AB10" s="34">
        <v>11564</v>
      </c>
      <c r="AC10" s="34">
        <v>11564</v>
      </c>
    </row>
    <row r="11" spans="1:29" ht="16" x14ac:dyDescent="0.2">
      <c r="A11" s="34"/>
      <c r="B11" s="24" t="s">
        <v>59</v>
      </c>
      <c r="C11" s="24" t="s">
        <v>59</v>
      </c>
      <c r="D11" s="2" t="s">
        <v>57</v>
      </c>
      <c r="E11" s="24" t="s">
        <v>3</v>
      </c>
      <c r="F11" s="29" t="s">
        <v>8</v>
      </c>
      <c r="G11" s="24" t="s">
        <v>23</v>
      </c>
      <c r="H11" s="2" t="s">
        <v>25</v>
      </c>
      <c r="I11" s="24" t="s">
        <v>30</v>
      </c>
      <c r="J11" s="24" t="s">
        <v>126</v>
      </c>
      <c r="K11" s="2">
        <v>1644000</v>
      </c>
      <c r="L11" s="2">
        <v>600000</v>
      </c>
      <c r="M11" s="26">
        <f>L11/K11</f>
        <v>0.36496350364963503</v>
      </c>
      <c r="N11" s="33"/>
      <c r="O11" s="33"/>
      <c r="P11" s="35"/>
      <c r="Q11" s="2">
        <v>423125024</v>
      </c>
      <c r="R11" s="3">
        <v>0.90069999999999995</v>
      </c>
      <c r="S11" s="3">
        <v>0.87880000000000003</v>
      </c>
      <c r="T11" s="2">
        <v>128967451</v>
      </c>
      <c r="U11" s="3">
        <v>0.52</v>
      </c>
      <c r="V11" s="33"/>
      <c r="W11" s="33"/>
      <c r="X11" s="33"/>
      <c r="Y11" s="33"/>
      <c r="Z11" s="33"/>
      <c r="AA11" s="33"/>
      <c r="AB11" s="34"/>
      <c r="AC11" s="34"/>
    </row>
    <row r="12" spans="1:29" ht="16" x14ac:dyDescent="0.2">
      <c r="A12" s="34"/>
      <c r="B12" s="24" t="s">
        <v>11</v>
      </c>
      <c r="C12" s="24" t="s">
        <v>63</v>
      </c>
      <c r="D12" s="2" t="s">
        <v>57</v>
      </c>
      <c r="E12" s="24" t="s">
        <v>17</v>
      </c>
      <c r="F12" s="24" t="s">
        <v>20</v>
      </c>
      <c r="G12" s="24" t="s">
        <v>23</v>
      </c>
      <c r="H12" s="2" t="s">
        <v>25</v>
      </c>
      <c r="I12" s="29" t="s">
        <v>26</v>
      </c>
      <c r="J12" s="30" t="s">
        <v>109</v>
      </c>
      <c r="K12" s="33" t="s">
        <v>101</v>
      </c>
      <c r="L12" s="33">
        <v>1825000</v>
      </c>
      <c r="M12" s="33" t="s">
        <v>99</v>
      </c>
      <c r="N12" s="33">
        <v>1825000</v>
      </c>
      <c r="O12" s="33">
        <v>408000</v>
      </c>
      <c r="P12" s="35">
        <f>O12/N12</f>
        <v>0.22356164383561644</v>
      </c>
      <c r="Q12" s="2">
        <v>23401153</v>
      </c>
      <c r="R12" s="3">
        <v>0.84740000000000004</v>
      </c>
      <c r="S12" s="3">
        <v>0.82199999999999995</v>
      </c>
      <c r="T12" s="2">
        <v>8766955</v>
      </c>
      <c r="U12" s="3">
        <v>0.36</v>
      </c>
      <c r="V12" s="33">
        <v>68456862</v>
      </c>
      <c r="W12" s="33" t="s">
        <v>60</v>
      </c>
      <c r="X12" s="33">
        <v>59208</v>
      </c>
      <c r="Y12" s="33" t="s">
        <v>60</v>
      </c>
      <c r="Z12" s="33">
        <v>49195</v>
      </c>
      <c r="AA12" s="33" t="s">
        <v>72</v>
      </c>
      <c r="AB12" s="34">
        <v>13357</v>
      </c>
      <c r="AC12" s="34">
        <v>13357</v>
      </c>
    </row>
    <row r="13" spans="1:29" ht="16" x14ac:dyDescent="0.2">
      <c r="A13" s="34"/>
      <c r="B13" s="24" t="s">
        <v>9</v>
      </c>
      <c r="C13" s="24" t="s">
        <v>63</v>
      </c>
      <c r="D13" s="2" t="s">
        <v>57</v>
      </c>
      <c r="E13" s="24" t="s">
        <v>18</v>
      </c>
      <c r="F13" s="24" t="s">
        <v>20</v>
      </c>
      <c r="G13" s="24" t="s">
        <v>23</v>
      </c>
      <c r="H13" s="2" t="s">
        <v>25</v>
      </c>
      <c r="I13" s="29" t="s">
        <v>27</v>
      </c>
      <c r="J13" s="30" t="s">
        <v>111</v>
      </c>
      <c r="K13" s="33" t="s">
        <v>101</v>
      </c>
      <c r="L13" s="33">
        <v>1825000</v>
      </c>
      <c r="M13" s="33" t="s">
        <v>99</v>
      </c>
      <c r="N13" s="33"/>
      <c r="O13" s="33"/>
      <c r="P13" s="35"/>
      <c r="Q13" s="2">
        <v>44838595</v>
      </c>
      <c r="R13" s="3">
        <v>0.86370000000000002</v>
      </c>
      <c r="S13" s="3">
        <v>0.83699999999999997</v>
      </c>
      <c r="T13" s="2">
        <v>16350109</v>
      </c>
      <c r="U13" s="3">
        <v>0.39</v>
      </c>
      <c r="V13" s="33"/>
      <c r="W13" s="33"/>
      <c r="X13" s="33"/>
      <c r="Y13" s="33"/>
      <c r="Z13" s="33"/>
      <c r="AA13" s="33"/>
      <c r="AB13" s="34"/>
      <c r="AC13" s="34"/>
    </row>
    <row r="14" spans="1:29" ht="16" x14ac:dyDescent="0.2">
      <c r="A14" s="34"/>
      <c r="B14" s="24" t="s">
        <v>12</v>
      </c>
      <c r="C14" s="24" t="s">
        <v>64</v>
      </c>
      <c r="D14" s="2" t="s">
        <v>57</v>
      </c>
      <c r="E14" s="24" t="s">
        <v>18</v>
      </c>
      <c r="F14" s="24" t="s">
        <v>20</v>
      </c>
      <c r="G14" s="24" t="s">
        <v>23</v>
      </c>
      <c r="H14" s="2" t="s">
        <v>25</v>
      </c>
      <c r="I14" s="29" t="s">
        <v>28</v>
      </c>
      <c r="J14" s="30" t="s">
        <v>111</v>
      </c>
      <c r="K14" s="33" t="s">
        <v>101</v>
      </c>
      <c r="L14" s="33">
        <v>1825000</v>
      </c>
      <c r="M14" s="33" t="s">
        <v>99</v>
      </c>
      <c r="N14" s="33"/>
      <c r="O14" s="33"/>
      <c r="P14" s="35"/>
      <c r="Q14" s="2">
        <v>140821861</v>
      </c>
      <c r="R14" s="3">
        <v>0.86890000000000001</v>
      </c>
      <c r="S14" s="3">
        <v>0.83560000000000001</v>
      </c>
      <c r="T14" s="2">
        <v>51933143</v>
      </c>
      <c r="U14" s="3">
        <v>0.4</v>
      </c>
      <c r="V14" s="33"/>
      <c r="W14" s="33"/>
      <c r="X14" s="33"/>
      <c r="Y14" s="33"/>
      <c r="Z14" s="33"/>
      <c r="AA14" s="33"/>
      <c r="AB14" s="34"/>
      <c r="AC14" s="34"/>
    </row>
    <row r="15" spans="1:29" ht="16" x14ac:dyDescent="0.2">
      <c r="A15" s="34"/>
      <c r="B15" s="24" t="s">
        <v>10</v>
      </c>
      <c r="C15" s="24" t="s">
        <v>64</v>
      </c>
      <c r="D15" s="2" t="s">
        <v>57</v>
      </c>
      <c r="E15" s="24" t="s">
        <v>19</v>
      </c>
      <c r="F15" s="24" t="s">
        <v>20</v>
      </c>
      <c r="G15" s="24" t="s">
        <v>23</v>
      </c>
      <c r="H15" s="2" t="s">
        <v>25</v>
      </c>
      <c r="I15" s="29" t="s">
        <v>29</v>
      </c>
      <c r="J15" s="30" t="s">
        <v>109</v>
      </c>
      <c r="K15" s="33" t="s">
        <v>101</v>
      </c>
      <c r="L15" s="33">
        <v>1825000</v>
      </c>
      <c r="M15" s="33" t="s">
        <v>99</v>
      </c>
      <c r="N15" s="33"/>
      <c r="O15" s="33"/>
      <c r="P15" s="35"/>
      <c r="Q15" s="2">
        <v>132955269</v>
      </c>
      <c r="R15" s="3">
        <v>0.86829999999999996</v>
      </c>
      <c r="S15" s="3">
        <v>0.84130000000000005</v>
      </c>
      <c r="T15" s="2">
        <v>51435867</v>
      </c>
      <c r="U15" s="3">
        <v>0.37</v>
      </c>
      <c r="V15" s="33"/>
      <c r="W15" s="33"/>
      <c r="X15" s="33"/>
      <c r="Y15" s="33"/>
      <c r="Z15" s="33"/>
      <c r="AA15" s="33"/>
      <c r="AB15" s="34"/>
      <c r="AC15" s="34"/>
    </row>
    <row r="16" spans="1:29" ht="16" x14ac:dyDescent="0.2">
      <c r="A16" s="24"/>
      <c r="B16" s="24"/>
      <c r="C16" s="24"/>
      <c r="D16" s="2"/>
      <c r="E16" s="24"/>
      <c r="F16" s="24"/>
      <c r="G16" s="24"/>
      <c r="H16" s="2"/>
      <c r="I16" s="29"/>
      <c r="J16" s="30"/>
      <c r="K16" s="2"/>
      <c r="L16" s="2"/>
      <c r="M16" s="2"/>
      <c r="N16" s="2"/>
      <c r="O16" s="2"/>
      <c r="P16" s="27"/>
      <c r="Q16" s="2"/>
      <c r="R16" s="3"/>
      <c r="S16" s="3"/>
      <c r="T16" s="2"/>
      <c r="U16" s="3"/>
      <c r="V16" s="2"/>
      <c r="W16" s="2"/>
      <c r="X16" s="2"/>
      <c r="Y16" s="2"/>
      <c r="Z16" s="2"/>
      <c r="AA16" s="2"/>
      <c r="AB16" s="24"/>
      <c r="AC16" s="24"/>
    </row>
    <row r="17" spans="1:29" s="32" customFormat="1" ht="16" x14ac:dyDescent="0.2">
      <c r="A17" s="31"/>
      <c r="B17" s="31" t="s">
        <v>33</v>
      </c>
      <c r="C17" s="31" t="s">
        <v>34</v>
      </c>
      <c r="D17" s="31" t="s">
        <v>41</v>
      </c>
      <c r="E17" s="31" t="s">
        <v>4</v>
      </c>
      <c r="F17" s="31" t="s">
        <v>22</v>
      </c>
      <c r="G17" s="31" t="s">
        <v>24</v>
      </c>
      <c r="H17" s="31" t="s">
        <v>21</v>
      </c>
      <c r="I17" s="31" t="s">
        <v>7</v>
      </c>
      <c r="J17" s="31" t="s">
        <v>35</v>
      </c>
      <c r="K17" s="31" t="s">
        <v>36</v>
      </c>
      <c r="L17" s="31" t="s">
        <v>37</v>
      </c>
      <c r="M17" s="31" t="s">
        <v>38</v>
      </c>
      <c r="N17" s="31" t="s">
        <v>39</v>
      </c>
      <c r="O17" s="31" t="s">
        <v>40</v>
      </c>
      <c r="P17" s="31"/>
      <c r="Q17" s="31"/>
      <c r="R17" s="31"/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31"/>
    </row>
    <row r="18" spans="1:29" ht="16" x14ac:dyDescent="0.2">
      <c r="A18" s="34" t="s">
        <v>112</v>
      </c>
      <c r="B18" s="2" t="s">
        <v>42</v>
      </c>
      <c r="C18" s="2" t="s">
        <v>43</v>
      </c>
      <c r="D18" s="2" t="s">
        <v>44</v>
      </c>
      <c r="E18" s="24" t="s">
        <v>5</v>
      </c>
      <c r="F18" s="24" t="s">
        <v>87</v>
      </c>
      <c r="G18" s="24" t="s">
        <v>23</v>
      </c>
      <c r="H18" s="2" t="s">
        <v>25</v>
      </c>
      <c r="I18" s="24" t="s">
        <v>124</v>
      </c>
      <c r="J18" s="2">
        <v>46334275</v>
      </c>
      <c r="K18" s="3">
        <v>0.97640000000000005</v>
      </c>
      <c r="L18" s="2">
        <v>21909142</v>
      </c>
      <c r="M18" s="2">
        <v>47.28</v>
      </c>
      <c r="N18" s="2">
        <v>16.39</v>
      </c>
      <c r="O18" s="2">
        <v>32288</v>
      </c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  <c r="AA18" s="24"/>
      <c r="AB18" s="24"/>
      <c r="AC18" s="24"/>
    </row>
    <row r="19" spans="1:29" ht="16" x14ac:dyDescent="0.2">
      <c r="A19" s="34"/>
      <c r="B19" s="2" t="s">
        <v>42</v>
      </c>
      <c r="C19" s="2" t="s">
        <v>45</v>
      </c>
      <c r="D19" s="2" t="s">
        <v>44</v>
      </c>
      <c r="E19" s="24" t="s">
        <v>5</v>
      </c>
      <c r="F19" s="24" t="s">
        <v>87</v>
      </c>
      <c r="G19" s="24" t="s">
        <v>23</v>
      </c>
      <c r="H19" s="2" t="s">
        <v>25</v>
      </c>
      <c r="I19" s="24" t="s">
        <v>124</v>
      </c>
      <c r="J19" s="2">
        <v>53277467</v>
      </c>
      <c r="K19" s="3">
        <v>0.97519999999999996</v>
      </c>
      <c r="L19" s="2">
        <v>25068824</v>
      </c>
      <c r="M19" s="2">
        <v>47.05</v>
      </c>
      <c r="N19" s="2">
        <v>16.48</v>
      </c>
      <c r="O19" s="2">
        <v>32736</v>
      </c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</row>
    <row r="20" spans="1:29" ht="16" x14ac:dyDescent="0.2">
      <c r="A20" s="34"/>
      <c r="B20" s="2" t="s">
        <v>42</v>
      </c>
      <c r="C20" s="2" t="s">
        <v>46</v>
      </c>
      <c r="D20" s="2" t="s">
        <v>44</v>
      </c>
      <c r="E20" s="24" t="s">
        <v>5</v>
      </c>
      <c r="F20" s="24" t="s">
        <v>87</v>
      </c>
      <c r="G20" s="24" t="s">
        <v>23</v>
      </c>
      <c r="H20" s="2" t="s">
        <v>25</v>
      </c>
      <c r="I20" s="24" t="s">
        <v>124</v>
      </c>
      <c r="J20" s="2">
        <v>47842044</v>
      </c>
      <c r="K20" s="3">
        <v>0.9748</v>
      </c>
      <c r="L20" s="2">
        <v>22768344</v>
      </c>
      <c r="M20" s="2">
        <v>47.59</v>
      </c>
      <c r="N20" s="2">
        <v>24.24</v>
      </c>
      <c r="O20" s="2">
        <v>47755</v>
      </c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  <c r="AA20" s="24"/>
      <c r="AB20" s="24"/>
      <c r="AC20" s="24"/>
    </row>
    <row r="21" spans="1:29" ht="16" x14ac:dyDescent="0.2">
      <c r="A21" s="34"/>
      <c r="B21" s="2" t="s">
        <v>42</v>
      </c>
      <c r="C21" s="2" t="s">
        <v>47</v>
      </c>
      <c r="D21" s="2" t="s">
        <v>44</v>
      </c>
      <c r="E21" s="24" t="s">
        <v>5</v>
      </c>
      <c r="F21" s="24" t="s">
        <v>87</v>
      </c>
      <c r="G21" s="24" t="s">
        <v>23</v>
      </c>
      <c r="H21" s="2" t="s">
        <v>25</v>
      </c>
      <c r="I21" s="24" t="s">
        <v>124</v>
      </c>
      <c r="J21" s="2">
        <v>46782210</v>
      </c>
      <c r="K21" s="3">
        <v>0.97519999999999996</v>
      </c>
      <c r="L21" s="2">
        <v>22553454</v>
      </c>
      <c r="M21" s="2">
        <v>48.21</v>
      </c>
      <c r="N21" s="2">
        <v>24.02</v>
      </c>
      <c r="O21" s="2">
        <v>47864</v>
      </c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  <c r="AA21" s="24"/>
      <c r="AB21" s="24"/>
      <c r="AC21" s="24"/>
    </row>
    <row r="24" spans="1:29" ht="16" x14ac:dyDescent="0.2">
      <c r="B24"/>
      <c r="C24"/>
      <c r="D24"/>
      <c r="E24"/>
      <c r="F24"/>
      <c r="G24" s="11"/>
      <c r="H24"/>
      <c r="I24"/>
      <c r="J24"/>
    </row>
    <row r="25" spans="1:29" ht="16" x14ac:dyDescent="0.2">
      <c r="B25"/>
      <c r="C25"/>
      <c r="D25"/>
      <c r="E25"/>
      <c r="F25"/>
      <c r="G25" s="11"/>
      <c r="H25"/>
      <c r="I25"/>
      <c r="J25"/>
    </row>
    <row r="26" spans="1:29" ht="16" x14ac:dyDescent="0.2">
      <c r="B26"/>
      <c r="C26"/>
      <c r="D26"/>
      <c r="E26"/>
      <c r="F26"/>
      <c r="G26" s="11"/>
      <c r="H26"/>
      <c r="I26"/>
      <c r="J26"/>
    </row>
    <row r="27" spans="1:29" ht="16" x14ac:dyDescent="0.2">
      <c r="B27"/>
      <c r="C27"/>
      <c r="D27"/>
      <c r="E27"/>
      <c r="F27"/>
      <c r="G27" s="11"/>
      <c r="H27"/>
      <c r="I27"/>
      <c r="J27"/>
    </row>
    <row r="28" spans="1:29" ht="16" x14ac:dyDescent="0.2">
      <c r="B28"/>
      <c r="C28"/>
      <c r="D28"/>
      <c r="E28"/>
      <c r="F28"/>
      <c r="G28" s="11"/>
      <c r="H28"/>
      <c r="I28"/>
      <c r="J28"/>
    </row>
    <row r="29" spans="1:29" ht="16" x14ac:dyDescent="0.2">
      <c r="B29"/>
      <c r="C29"/>
      <c r="D29"/>
      <c r="E29"/>
      <c r="F29"/>
      <c r="G29" s="11"/>
      <c r="H29"/>
      <c r="I29"/>
      <c r="J29"/>
      <c r="K29" s="2"/>
      <c r="L29" s="2"/>
      <c r="M29" s="2"/>
      <c r="N29" s="2"/>
    </row>
    <row r="30" spans="1:29" ht="16" x14ac:dyDescent="0.2">
      <c r="B30"/>
      <c r="C30"/>
      <c r="D30"/>
      <c r="E30"/>
      <c r="F30"/>
      <c r="G30" s="11"/>
      <c r="H30"/>
      <c r="I30"/>
      <c r="J30"/>
      <c r="K30" s="2"/>
      <c r="L30" s="3"/>
      <c r="M30" s="2"/>
      <c r="N30" s="2"/>
    </row>
    <row r="31" spans="1:29" ht="16" x14ac:dyDescent="0.2">
      <c r="B31"/>
      <c r="C31"/>
      <c r="D31"/>
      <c r="E31"/>
      <c r="F31"/>
      <c r="G31" s="11"/>
      <c r="H31"/>
      <c r="I31"/>
      <c r="J31"/>
      <c r="K31" s="2"/>
      <c r="L31" s="3"/>
      <c r="M31" s="2"/>
      <c r="N31" s="2"/>
    </row>
    <row r="32" spans="1:29" ht="16" x14ac:dyDescent="0.2">
      <c r="B32"/>
      <c r="C32"/>
      <c r="D32"/>
      <c r="E32"/>
      <c r="F32"/>
      <c r="G32" s="11"/>
      <c r="H32"/>
      <c r="I32" s="13"/>
      <c r="J32" s="13"/>
      <c r="K32" s="2"/>
      <c r="L32" s="3"/>
      <c r="M32" s="4"/>
      <c r="N32" s="2"/>
    </row>
    <row r="33" spans="2:14" ht="19" x14ac:dyDescent="0.2">
      <c r="B33"/>
      <c r="C33"/>
      <c r="D33"/>
      <c r="E33"/>
      <c r="F33"/>
      <c r="G33" s="11"/>
      <c r="H33"/>
      <c r="I33" s="13"/>
      <c r="J33" s="13"/>
      <c r="K33" s="5"/>
      <c r="L33" s="6"/>
      <c r="M33" s="7"/>
      <c r="N33" s="2"/>
    </row>
    <row r="34" spans="2:14" ht="19" x14ac:dyDescent="0.25">
      <c r="B34"/>
      <c r="C34"/>
      <c r="D34"/>
      <c r="E34"/>
      <c r="F34"/>
      <c r="G34" s="11"/>
      <c r="H34"/>
      <c r="I34" s="13"/>
      <c r="J34" s="13"/>
      <c r="K34" s="8"/>
      <c r="L34" s="9"/>
    </row>
    <row r="35" spans="2:14" ht="19" x14ac:dyDescent="0.25">
      <c r="G35" s="8"/>
      <c r="H35" s="8"/>
      <c r="I35" s="9"/>
      <c r="J35" s="9"/>
      <c r="K35" s="8"/>
      <c r="L35" s="9"/>
    </row>
    <row r="36" spans="2:14" ht="19" x14ac:dyDescent="0.25">
      <c r="G36" s="8"/>
      <c r="H36" s="8"/>
      <c r="I36" s="9"/>
      <c r="J36" s="9"/>
      <c r="K36" s="8"/>
      <c r="L36" s="9"/>
    </row>
    <row r="37" spans="2:14" ht="19" x14ac:dyDescent="0.25">
      <c r="G37" s="8"/>
      <c r="H37" s="8"/>
      <c r="I37" s="9"/>
      <c r="J37" s="9"/>
      <c r="K37" s="8"/>
      <c r="L37" s="9"/>
    </row>
    <row r="38" spans="2:14" ht="16" x14ac:dyDescent="0.2">
      <c r="G38"/>
      <c r="H38"/>
      <c r="I38" s="10"/>
      <c r="J38" s="10"/>
      <c r="K38"/>
      <c r="L38" s="10"/>
    </row>
    <row r="39" spans="2:14" ht="16" x14ac:dyDescent="0.2">
      <c r="G39"/>
      <c r="H39"/>
      <c r="I39" s="10"/>
      <c r="J39" s="10"/>
      <c r="K39"/>
      <c r="L39" s="10"/>
    </row>
    <row r="40" spans="2:14" ht="16" x14ac:dyDescent="0.2">
      <c r="B40" s="11"/>
      <c r="C40"/>
      <c r="D40"/>
      <c r="E40"/>
      <c r="F40"/>
      <c r="G40"/>
      <c r="H40"/>
      <c r="I40" s="10"/>
      <c r="J40" s="10"/>
      <c r="K40"/>
      <c r="L40" s="10"/>
    </row>
    <row r="41" spans="2:14" ht="16" x14ac:dyDescent="0.2">
      <c r="B41" s="33"/>
      <c r="C41"/>
      <c r="D41"/>
      <c r="E41"/>
      <c r="F41"/>
      <c r="G41"/>
      <c r="H41"/>
      <c r="I41" s="10"/>
      <c r="J41" s="10"/>
      <c r="K41"/>
      <c r="L41" s="10"/>
    </row>
    <row r="42" spans="2:14" ht="16" x14ac:dyDescent="0.2">
      <c r="B42" s="33"/>
      <c r="C42" s="36"/>
      <c r="D42" s="36"/>
      <c r="E42"/>
      <c r="F42"/>
      <c r="G42"/>
      <c r="H42"/>
      <c r="I42" s="10"/>
      <c r="J42" s="10"/>
      <c r="K42"/>
      <c r="L42" s="10"/>
    </row>
    <row r="43" spans="2:14" ht="16" x14ac:dyDescent="0.2">
      <c r="B43" s="33"/>
      <c r="C43" s="36"/>
      <c r="D43"/>
      <c r="E43"/>
      <c r="F43"/>
      <c r="G43"/>
      <c r="H43"/>
      <c r="I43" s="10"/>
      <c r="J43" s="10"/>
      <c r="K43"/>
      <c r="L43" s="10"/>
    </row>
    <row r="44" spans="2:14" ht="16" x14ac:dyDescent="0.2">
      <c r="B44" s="33"/>
      <c r="C44" s="36"/>
      <c r="D44"/>
      <c r="E44"/>
      <c r="F44"/>
    </row>
    <row r="45" spans="2:14" ht="16" x14ac:dyDescent="0.2">
      <c r="B45" s="33"/>
      <c r="C45" s="36"/>
      <c r="D45"/>
      <c r="E45"/>
      <c r="F45"/>
    </row>
    <row r="46" spans="2:14" ht="16" x14ac:dyDescent="0.2">
      <c r="B46" s="33"/>
      <c r="C46" s="36"/>
      <c r="D46"/>
      <c r="E46" s="14"/>
      <c r="F46" s="14"/>
    </row>
    <row r="47" spans="2:14" ht="16" x14ac:dyDescent="0.2">
      <c r="B47" s="33"/>
      <c r="C47" s="36"/>
      <c r="D47"/>
      <c r="E47" s="14"/>
      <c r="F47" s="14"/>
    </row>
    <row r="48" spans="2:14" ht="16" x14ac:dyDescent="0.2">
      <c r="B48" s="33"/>
      <c r="C48" s="36"/>
      <c r="D48"/>
      <c r="E48" s="14"/>
      <c r="F48" s="14"/>
    </row>
    <row r="49" spans="2:6" ht="16" x14ac:dyDescent="0.2">
      <c r="B49" s="36"/>
      <c r="C49" s="36"/>
      <c r="D49"/>
      <c r="E49"/>
      <c r="F49"/>
    </row>
    <row r="50" spans="2:6" ht="16" x14ac:dyDescent="0.2">
      <c r="B50" s="36"/>
      <c r="C50" s="36"/>
      <c r="D50"/>
      <c r="E50"/>
      <c r="F50"/>
    </row>
    <row r="51" spans="2:6" ht="16" x14ac:dyDescent="0.2">
      <c r="B51" s="36"/>
      <c r="C51" s="36"/>
      <c r="D51"/>
      <c r="E51"/>
      <c r="F51"/>
    </row>
    <row r="52" spans="2:6" ht="16" x14ac:dyDescent="0.2">
      <c r="B52" s="36"/>
      <c r="C52" s="36"/>
      <c r="D52"/>
      <c r="E52"/>
      <c r="F52"/>
    </row>
    <row r="53" spans="2:6" ht="16" x14ac:dyDescent="0.2">
      <c r="B53" s="36"/>
      <c r="C53" s="36"/>
      <c r="D53"/>
      <c r="E53"/>
      <c r="F53"/>
    </row>
    <row r="54" spans="2:6" ht="16" x14ac:dyDescent="0.2">
      <c r="B54" s="36"/>
      <c r="C54" s="36"/>
      <c r="D54"/>
      <c r="E54"/>
      <c r="F54"/>
    </row>
    <row r="55" spans="2:6" ht="16" x14ac:dyDescent="0.2">
      <c r="B55"/>
      <c r="C55"/>
      <c r="D55"/>
      <c r="E55"/>
      <c r="F55"/>
    </row>
    <row r="56" spans="2:6" ht="16" x14ac:dyDescent="0.2">
      <c r="B56"/>
      <c r="C56"/>
      <c r="D56"/>
      <c r="E56"/>
      <c r="F56"/>
    </row>
    <row r="57" spans="2:6" ht="16" x14ac:dyDescent="0.2">
      <c r="B57"/>
      <c r="C57"/>
      <c r="D57"/>
      <c r="E57"/>
      <c r="F57"/>
    </row>
    <row r="58" spans="2:6" ht="16" x14ac:dyDescent="0.2">
      <c r="B58"/>
      <c r="C58"/>
      <c r="D58"/>
      <c r="E58"/>
      <c r="F58"/>
    </row>
    <row r="59" spans="2:6" ht="19" x14ac:dyDescent="0.25">
      <c r="B59" s="8"/>
      <c r="C59"/>
      <c r="D59"/>
      <c r="E59" s="15"/>
      <c r="F59"/>
    </row>
    <row r="60" spans="2:6" ht="19" x14ac:dyDescent="0.25">
      <c r="B60" s="8"/>
      <c r="C60"/>
      <c r="D60"/>
      <c r="E60" s="15"/>
      <c r="F60"/>
    </row>
    <row r="61" spans="2:6" ht="19" x14ac:dyDescent="0.25">
      <c r="B61" s="8"/>
      <c r="C61"/>
      <c r="D61"/>
      <c r="E61" s="15"/>
      <c r="F61"/>
    </row>
    <row r="62" spans="2:6" ht="19" x14ac:dyDescent="0.25">
      <c r="B62" s="8"/>
      <c r="C62"/>
      <c r="D62"/>
      <c r="E62" s="15"/>
      <c r="F62"/>
    </row>
    <row r="63" spans="2:6" ht="19" x14ac:dyDescent="0.25">
      <c r="B63" s="8"/>
      <c r="C63"/>
      <c r="D63"/>
      <c r="E63" s="15"/>
      <c r="F63"/>
    </row>
    <row r="64" spans="2:6" ht="19" x14ac:dyDescent="0.25">
      <c r="B64" s="8"/>
      <c r="C64"/>
      <c r="D64"/>
      <c r="E64" s="15"/>
      <c r="F64"/>
    </row>
    <row r="65" spans="2:6" ht="16" x14ac:dyDescent="0.2">
      <c r="E65"/>
      <c r="F65"/>
    </row>
    <row r="66" spans="2:6" ht="16" x14ac:dyDescent="0.2">
      <c r="B66"/>
      <c r="C66"/>
      <c r="D66"/>
      <c r="E66"/>
      <c r="F66"/>
    </row>
    <row r="74" spans="2:6" ht="16" x14ac:dyDescent="0.2">
      <c r="D74"/>
    </row>
    <row r="75" spans="2:6" ht="16" x14ac:dyDescent="0.2">
      <c r="D75"/>
    </row>
    <row r="76" spans="2:6" ht="16" x14ac:dyDescent="0.2">
      <c r="D76"/>
      <c r="E76" s="16"/>
      <c r="F76" s="16"/>
    </row>
    <row r="77" spans="2:6" x14ac:dyDescent="0.2">
      <c r="E77" s="16"/>
    </row>
    <row r="78" spans="2:6" x14ac:dyDescent="0.2">
      <c r="E78" s="16"/>
    </row>
  </sheetData>
  <mergeCells count="49">
    <mergeCell ref="A2:A15"/>
    <mergeCell ref="B41:B48"/>
    <mergeCell ref="C42:D42"/>
    <mergeCell ref="C43:C45"/>
    <mergeCell ref="C46:C48"/>
    <mergeCell ref="B49:B51"/>
    <mergeCell ref="C49:C51"/>
    <mergeCell ref="B52:B54"/>
    <mergeCell ref="C52:C54"/>
    <mergeCell ref="A18:A21"/>
    <mergeCell ref="P6:P9"/>
    <mergeCell ref="N10:N11"/>
    <mergeCell ref="O10:O11"/>
    <mergeCell ref="P10:P11"/>
    <mergeCell ref="K12:K15"/>
    <mergeCell ref="L12:L15"/>
    <mergeCell ref="M12:M15"/>
    <mergeCell ref="N12:N15"/>
    <mergeCell ref="O12:O15"/>
    <mergeCell ref="P12:P15"/>
    <mergeCell ref="K6:K9"/>
    <mergeCell ref="L6:L9"/>
    <mergeCell ref="M6:M9"/>
    <mergeCell ref="N6:N9"/>
    <mergeCell ref="O6:O9"/>
    <mergeCell ref="V6:V9"/>
    <mergeCell ref="W6:W9"/>
    <mergeCell ref="X6:X9"/>
    <mergeCell ref="Y6:Y9"/>
    <mergeCell ref="Z6:Z9"/>
    <mergeCell ref="V10:V11"/>
    <mergeCell ref="W10:W11"/>
    <mergeCell ref="X10:X11"/>
    <mergeCell ref="Y10:Y11"/>
    <mergeCell ref="Z10:Z11"/>
    <mergeCell ref="V12:V15"/>
    <mergeCell ref="W12:W15"/>
    <mergeCell ref="X12:X15"/>
    <mergeCell ref="Y12:Y15"/>
    <mergeCell ref="Z12:Z15"/>
    <mergeCell ref="AA12:AA15"/>
    <mergeCell ref="AB12:AB15"/>
    <mergeCell ref="AC6:AC9"/>
    <mergeCell ref="AC10:AC11"/>
    <mergeCell ref="AC12:AC15"/>
    <mergeCell ref="AA6:AA9"/>
    <mergeCell ref="AB6:AB9"/>
    <mergeCell ref="AA10:AA11"/>
    <mergeCell ref="AB10:AB11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6DAEB-D468-8443-8795-0C78B32DA93D}">
  <dimension ref="E10:L54"/>
  <sheetViews>
    <sheetView topLeftCell="E20" workbookViewId="0">
      <selection activeCell="F40" sqref="F40:K54"/>
    </sheetView>
  </sheetViews>
  <sheetFormatPr baseColWidth="10" defaultRowHeight="16" x14ac:dyDescent="0.2"/>
  <cols>
    <col min="5" max="5" width="83.6640625" customWidth="1"/>
    <col min="6" max="6" width="30.83203125" customWidth="1"/>
    <col min="7" max="7" width="35" customWidth="1"/>
    <col min="8" max="8" width="33" customWidth="1"/>
    <col min="9" max="9" width="38.33203125" customWidth="1"/>
    <col min="10" max="10" width="41" customWidth="1"/>
    <col min="11" max="11" width="31.33203125" customWidth="1"/>
  </cols>
  <sheetData>
    <row r="10" spans="5:12" x14ac:dyDescent="0.2">
      <c r="E10" s="11" t="s">
        <v>73</v>
      </c>
    </row>
    <row r="11" spans="5:12" x14ac:dyDescent="0.2">
      <c r="E11" s="33" t="s">
        <v>74</v>
      </c>
      <c r="H11" t="s">
        <v>75</v>
      </c>
      <c r="I11" t="s">
        <v>76</v>
      </c>
    </row>
    <row r="12" spans="5:12" x14ac:dyDescent="0.2">
      <c r="E12" s="33"/>
      <c r="F12" s="36" t="s">
        <v>77</v>
      </c>
      <c r="G12" s="36"/>
      <c r="H12">
        <v>2000000</v>
      </c>
      <c r="I12">
        <v>472000</v>
      </c>
      <c r="J12" s="17">
        <f>I12/H12</f>
        <v>0.23599999999999999</v>
      </c>
    </row>
    <row r="13" spans="5:12" x14ac:dyDescent="0.2">
      <c r="E13" s="33"/>
      <c r="F13" s="36" t="s">
        <v>78</v>
      </c>
      <c r="G13" t="s">
        <v>79</v>
      </c>
      <c r="H13">
        <v>2000000</v>
      </c>
      <c r="I13">
        <v>978000</v>
      </c>
      <c r="J13" s="17">
        <f t="shared" ref="J13:J22" si="0">I13/H13</f>
        <v>0.48899999999999999</v>
      </c>
    </row>
    <row r="14" spans="5:12" x14ac:dyDescent="0.2">
      <c r="E14" s="33"/>
      <c r="F14" s="36"/>
      <c r="G14" t="s">
        <v>80</v>
      </c>
      <c r="H14">
        <v>2000000</v>
      </c>
      <c r="I14">
        <v>738000</v>
      </c>
      <c r="J14" s="17">
        <f t="shared" si="0"/>
        <v>0.36899999999999999</v>
      </c>
      <c r="L14" s="10">
        <f>AVERAGE(J13:J15)</f>
        <v>0.42799999999999999</v>
      </c>
    </row>
    <row r="15" spans="5:12" x14ac:dyDescent="0.2">
      <c r="E15" s="33"/>
      <c r="F15" s="36"/>
      <c r="G15" t="s">
        <v>81</v>
      </c>
      <c r="H15">
        <v>2000000</v>
      </c>
      <c r="I15">
        <v>852000</v>
      </c>
      <c r="J15" s="17">
        <f t="shared" si="0"/>
        <v>0.42599999999999999</v>
      </c>
    </row>
    <row r="16" spans="5:12" x14ac:dyDescent="0.2">
      <c r="E16" s="33"/>
      <c r="F16" s="36" t="s">
        <v>82</v>
      </c>
      <c r="G16" t="s">
        <v>79</v>
      </c>
      <c r="H16">
        <v>2150000</v>
      </c>
      <c r="I16">
        <v>1350000</v>
      </c>
      <c r="J16" s="17">
        <f t="shared" si="0"/>
        <v>0.62790697674418605</v>
      </c>
    </row>
    <row r="17" spans="5:12" x14ac:dyDescent="0.2">
      <c r="E17" s="33"/>
      <c r="F17" s="36"/>
      <c r="G17" t="s">
        <v>80</v>
      </c>
      <c r="H17">
        <v>1465000</v>
      </c>
      <c r="I17">
        <v>990000</v>
      </c>
      <c r="J17" s="17">
        <f t="shared" si="0"/>
        <v>0.67576791808873715</v>
      </c>
    </row>
    <row r="18" spans="5:12" x14ac:dyDescent="0.2">
      <c r="E18" s="33"/>
      <c r="F18" s="36"/>
      <c r="G18" t="s">
        <v>81</v>
      </c>
      <c r="H18">
        <v>1620000</v>
      </c>
      <c r="I18">
        <v>1050000</v>
      </c>
      <c r="J18" s="17">
        <f t="shared" si="0"/>
        <v>0.64814814814814814</v>
      </c>
    </row>
    <row r="19" spans="5:12" x14ac:dyDescent="0.2">
      <c r="E19" s="36" t="s">
        <v>83</v>
      </c>
      <c r="F19" s="36" t="s">
        <v>82</v>
      </c>
      <c r="G19" t="s">
        <v>79</v>
      </c>
      <c r="H19">
        <v>1900000</v>
      </c>
      <c r="I19">
        <v>1000000</v>
      </c>
      <c r="J19" s="17">
        <f>I19/H19</f>
        <v>0.52631578947368418</v>
      </c>
    </row>
    <row r="20" spans="5:12" x14ac:dyDescent="0.2">
      <c r="E20" s="36"/>
      <c r="F20" s="36"/>
      <c r="G20" t="s">
        <v>80</v>
      </c>
      <c r="H20">
        <v>1100000</v>
      </c>
      <c r="I20">
        <v>378000</v>
      </c>
      <c r="J20" s="17">
        <f t="shared" si="0"/>
        <v>0.34363636363636363</v>
      </c>
      <c r="L20" s="10">
        <f>AVERAGE(J19:J21)</f>
        <v>0.46224211555281158</v>
      </c>
    </row>
    <row r="21" spans="5:12" x14ac:dyDescent="0.2">
      <c r="E21" s="36"/>
      <c r="F21" s="36"/>
      <c r="G21" t="s">
        <v>81</v>
      </c>
      <c r="H21">
        <v>1550000</v>
      </c>
      <c r="I21">
        <v>801000</v>
      </c>
      <c r="J21" s="17">
        <f t="shared" si="0"/>
        <v>0.51677419354838705</v>
      </c>
    </row>
    <row r="22" spans="5:12" x14ac:dyDescent="0.2">
      <c r="E22" s="36" t="s">
        <v>84</v>
      </c>
      <c r="F22" s="36" t="s">
        <v>82</v>
      </c>
      <c r="G22" t="s">
        <v>79</v>
      </c>
      <c r="H22">
        <v>3200000</v>
      </c>
      <c r="I22">
        <v>1000000</v>
      </c>
      <c r="J22" s="17">
        <f t="shared" si="0"/>
        <v>0.3125</v>
      </c>
    </row>
    <row r="23" spans="5:12" x14ac:dyDescent="0.2">
      <c r="E23" s="36"/>
      <c r="F23" s="36"/>
      <c r="G23" t="s">
        <v>80</v>
      </c>
    </row>
    <row r="24" spans="5:12" x14ac:dyDescent="0.2">
      <c r="E24" s="36"/>
      <c r="F24" s="36"/>
      <c r="G24" t="s">
        <v>81</v>
      </c>
    </row>
    <row r="29" spans="5:12" x14ac:dyDescent="0.2">
      <c r="F29" s="11" t="s">
        <v>94</v>
      </c>
      <c r="G29" s="11" t="s">
        <v>95</v>
      </c>
      <c r="H29" t="s">
        <v>96</v>
      </c>
      <c r="I29" t="s">
        <v>85</v>
      </c>
      <c r="J29" t="s">
        <v>86</v>
      </c>
      <c r="K29" t="s">
        <v>102</v>
      </c>
    </row>
    <row r="30" spans="5:12" ht="19" x14ac:dyDescent="0.25">
      <c r="E30" s="8" t="s">
        <v>88</v>
      </c>
      <c r="F30">
        <v>2150000</v>
      </c>
      <c r="G30">
        <v>1350000</v>
      </c>
      <c r="H30" s="17">
        <f t="shared" ref="H30:H32" si="1">G30/F30</f>
        <v>0.62790697674418605</v>
      </c>
      <c r="I30" s="12">
        <v>1000000</v>
      </c>
      <c r="J30" s="12">
        <v>173000</v>
      </c>
      <c r="K30" s="20">
        <f>J30/I30</f>
        <v>0.17299999999999999</v>
      </c>
    </row>
    <row r="31" spans="5:12" ht="19" x14ac:dyDescent="0.25">
      <c r="E31" s="8" t="s">
        <v>89</v>
      </c>
      <c r="F31">
        <v>1465000</v>
      </c>
      <c r="G31">
        <v>990000</v>
      </c>
      <c r="H31" s="17">
        <f t="shared" si="1"/>
        <v>0.67576791808873715</v>
      </c>
      <c r="I31" s="12">
        <v>990000</v>
      </c>
      <c r="J31" s="12">
        <v>187500</v>
      </c>
      <c r="K31" s="20">
        <f t="shared" ref="K31:K33" si="2">J31/I31</f>
        <v>0.18939393939393939</v>
      </c>
    </row>
    <row r="32" spans="5:12" ht="19" x14ac:dyDescent="0.25">
      <c r="E32" s="8" t="s">
        <v>90</v>
      </c>
      <c r="F32">
        <v>1620000</v>
      </c>
      <c r="G32">
        <v>1050000</v>
      </c>
      <c r="H32" s="17">
        <f t="shared" si="1"/>
        <v>0.64814814814814814</v>
      </c>
      <c r="I32" s="12">
        <v>1000000</v>
      </c>
      <c r="J32" s="12">
        <v>110500</v>
      </c>
      <c r="K32" s="20">
        <f t="shared" si="2"/>
        <v>0.1105</v>
      </c>
    </row>
    <row r="33" spans="5:11" ht="19" x14ac:dyDescent="0.2">
      <c r="E33" s="18" t="s">
        <v>92</v>
      </c>
      <c r="F33" s="12" t="s">
        <v>100</v>
      </c>
      <c r="G33">
        <v>2000000</v>
      </c>
      <c r="H33" s="19" t="s">
        <v>99</v>
      </c>
      <c r="I33" s="12">
        <v>2000000</v>
      </c>
      <c r="J33" s="12">
        <v>330000</v>
      </c>
      <c r="K33" s="20">
        <f t="shared" si="2"/>
        <v>0.16500000000000001</v>
      </c>
    </row>
    <row r="34" spans="5:11" ht="16" customHeight="1" x14ac:dyDescent="0.25">
      <c r="E34" s="8" t="s">
        <v>97</v>
      </c>
      <c r="F34">
        <v>1364000</v>
      </c>
      <c r="G34">
        <v>400000</v>
      </c>
      <c r="H34" s="17">
        <f>G34/F34</f>
        <v>0.2932551319648094</v>
      </c>
      <c r="I34" s="39">
        <v>1000000</v>
      </c>
      <c r="J34" s="39">
        <v>225000</v>
      </c>
      <c r="K34" s="40">
        <f>J34/I34</f>
        <v>0.22500000000000001</v>
      </c>
    </row>
    <row r="35" spans="5:11" ht="16" customHeight="1" x14ac:dyDescent="0.25">
      <c r="E35" s="8" t="s">
        <v>98</v>
      </c>
      <c r="F35">
        <v>1644000</v>
      </c>
      <c r="G35">
        <v>600000</v>
      </c>
      <c r="H35" s="17">
        <f>G35/F35</f>
        <v>0.36496350364963503</v>
      </c>
      <c r="I35" s="39"/>
      <c r="J35" s="39"/>
      <c r="K35" s="40"/>
    </row>
    <row r="36" spans="5:11" ht="16" customHeight="1" x14ac:dyDescent="0.25">
      <c r="E36" s="8" t="s">
        <v>93</v>
      </c>
      <c r="F36" s="12" t="s">
        <v>101</v>
      </c>
      <c r="G36">
        <v>1825000</v>
      </c>
      <c r="H36" s="19" t="s">
        <v>99</v>
      </c>
      <c r="I36" s="12">
        <v>1825000</v>
      </c>
      <c r="J36" s="12">
        <v>408000</v>
      </c>
      <c r="K36" s="20">
        <f>J36/I36</f>
        <v>0.22356164383561644</v>
      </c>
    </row>
    <row r="37" spans="5:11" ht="19" x14ac:dyDescent="0.25">
      <c r="F37" s="8"/>
      <c r="G37" s="8"/>
      <c r="H37" s="8"/>
      <c r="I37" s="8"/>
    </row>
    <row r="40" spans="5:11" x14ac:dyDescent="0.2">
      <c r="F40" s="11" t="s">
        <v>94</v>
      </c>
      <c r="G40" s="11" t="s">
        <v>95</v>
      </c>
      <c r="H40" t="s">
        <v>96</v>
      </c>
      <c r="I40" t="s">
        <v>85</v>
      </c>
      <c r="J40" t="s">
        <v>86</v>
      </c>
      <c r="K40" t="s">
        <v>102</v>
      </c>
    </row>
    <row r="41" spans="5:11" x14ac:dyDescent="0.2">
      <c r="E41" s="21" t="s">
        <v>52</v>
      </c>
      <c r="F41" s="12">
        <v>2150000</v>
      </c>
      <c r="G41" s="12">
        <v>1350000</v>
      </c>
      <c r="H41" s="19">
        <f t="shared" ref="H41:H42" si="3">G41/F41</f>
        <v>0.62790697674418605</v>
      </c>
      <c r="I41" s="12">
        <v>1000000</v>
      </c>
      <c r="J41" s="12">
        <v>173000</v>
      </c>
      <c r="K41" s="20">
        <f>J41/I41</f>
        <v>0.17299999999999999</v>
      </c>
    </row>
    <row r="42" spans="5:11" x14ac:dyDescent="0.2">
      <c r="E42" s="21" t="s">
        <v>54</v>
      </c>
      <c r="F42" s="12">
        <v>1465000</v>
      </c>
      <c r="G42" s="12">
        <v>990000</v>
      </c>
      <c r="H42" s="19">
        <f t="shared" si="3"/>
        <v>0.67576791808873715</v>
      </c>
      <c r="I42" s="12">
        <v>990000</v>
      </c>
      <c r="J42" s="12">
        <v>187500</v>
      </c>
      <c r="K42" s="20">
        <f t="shared" ref="K42" si="4">J42/I42</f>
        <v>0.18939393939393939</v>
      </c>
    </row>
    <row r="43" spans="5:11" x14ac:dyDescent="0.2">
      <c r="E43" s="21" t="s">
        <v>55</v>
      </c>
      <c r="F43" s="12">
        <v>2000000</v>
      </c>
      <c r="G43" s="12">
        <v>856000</v>
      </c>
      <c r="H43" s="12" t="s">
        <v>103</v>
      </c>
      <c r="I43" s="12">
        <v>856000</v>
      </c>
      <c r="J43" s="12">
        <v>171200</v>
      </c>
      <c r="K43" s="23">
        <v>0.2</v>
      </c>
    </row>
    <row r="44" spans="5:11" x14ac:dyDescent="0.2">
      <c r="E44" s="21" t="s">
        <v>56</v>
      </c>
      <c r="F44" s="12">
        <v>1620000</v>
      </c>
      <c r="G44" s="12">
        <v>1050000</v>
      </c>
      <c r="H44" s="19">
        <f>G44/F44</f>
        <v>0.64814814814814814</v>
      </c>
      <c r="I44" s="12">
        <v>1000000</v>
      </c>
      <c r="J44" s="12">
        <v>110500</v>
      </c>
      <c r="K44" s="20">
        <f>J44/I44</f>
        <v>0.1105</v>
      </c>
    </row>
    <row r="45" spans="5:11" x14ac:dyDescent="0.2">
      <c r="E45" s="22" t="s">
        <v>61</v>
      </c>
      <c r="F45" s="37" t="s">
        <v>100</v>
      </c>
      <c r="G45" s="37">
        <v>2000000</v>
      </c>
      <c r="H45" s="37" t="s">
        <v>99</v>
      </c>
      <c r="I45" s="37">
        <v>2000000</v>
      </c>
      <c r="J45" s="37">
        <v>330000</v>
      </c>
      <c r="K45" s="38">
        <f t="shared" ref="K45" si="5">J45/I45</f>
        <v>0.16500000000000001</v>
      </c>
    </row>
    <row r="46" spans="5:11" x14ac:dyDescent="0.2">
      <c r="E46" s="22" t="s">
        <v>1</v>
      </c>
      <c r="F46" s="37"/>
      <c r="G46" s="37"/>
      <c r="H46" s="37"/>
      <c r="I46" s="37"/>
      <c r="J46" s="37"/>
      <c r="K46" s="38"/>
    </row>
    <row r="47" spans="5:11" x14ac:dyDescent="0.2">
      <c r="E47" s="22" t="s">
        <v>62</v>
      </c>
      <c r="F47" s="37"/>
      <c r="G47" s="37"/>
      <c r="H47" s="37"/>
      <c r="I47" s="37"/>
      <c r="J47" s="37"/>
      <c r="K47" s="38"/>
    </row>
    <row r="48" spans="5:11" x14ac:dyDescent="0.2">
      <c r="E48" s="22" t="s">
        <v>2</v>
      </c>
      <c r="F48" s="37"/>
      <c r="G48" s="37"/>
      <c r="H48" s="37"/>
      <c r="I48" s="37"/>
      <c r="J48" s="37"/>
      <c r="K48" s="38"/>
    </row>
    <row r="49" spans="5:11" x14ac:dyDescent="0.2">
      <c r="E49" s="22" t="s">
        <v>58</v>
      </c>
      <c r="F49" s="12">
        <v>1364000</v>
      </c>
      <c r="G49" s="12">
        <v>400000</v>
      </c>
      <c r="H49" s="19">
        <f>G49/F49</f>
        <v>0.2932551319648094</v>
      </c>
      <c r="I49" s="37">
        <v>1000000</v>
      </c>
      <c r="J49" s="37">
        <v>225000</v>
      </c>
      <c r="K49" s="38">
        <f>J49/I49</f>
        <v>0.22500000000000001</v>
      </c>
    </row>
    <row r="50" spans="5:11" x14ac:dyDescent="0.2">
      <c r="E50" s="22" t="s">
        <v>59</v>
      </c>
      <c r="F50" s="12">
        <v>1644000</v>
      </c>
      <c r="G50" s="12">
        <v>600000</v>
      </c>
      <c r="H50" s="19">
        <f>G50/F50</f>
        <v>0.36496350364963503</v>
      </c>
      <c r="I50" s="37"/>
      <c r="J50" s="37"/>
      <c r="K50" s="38"/>
    </row>
    <row r="51" spans="5:11" x14ac:dyDescent="0.2">
      <c r="E51" s="22" t="s">
        <v>63</v>
      </c>
      <c r="F51" s="37" t="s">
        <v>101</v>
      </c>
      <c r="G51" s="37">
        <v>1825000</v>
      </c>
      <c r="H51" s="37" t="s">
        <v>99</v>
      </c>
      <c r="I51" s="37">
        <v>1825000</v>
      </c>
      <c r="J51" s="37">
        <v>408000</v>
      </c>
      <c r="K51" s="38">
        <f>J51/I51</f>
        <v>0.22356164383561644</v>
      </c>
    </row>
    <row r="52" spans="5:11" x14ac:dyDescent="0.2">
      <c r="E52" s="22" t="s">
        <v>63</v>
      </c>
      <c r="F52" s="37" t="s">
        <v>101</v>
      </c>
      <c r="G52" s="37">
        <v>1825000</v>
      </c>
      <c r="H52" s="37" t="s">
        <v>99</v>
      </c>
      <c r="I52" s="37"/>
      <c r="J52" s="37"/>
      <c r="K52" s="38"/>
    </row>
    <row r="53" spans="5:11" x14ac:dyDescent="0.2">
      <c r="E53" s="22" t="s">
        <v>64</v>
      </c>
      <c r="F53" s="37" t="s">
        <v>101</v>
      </c>
      <c r="G53" s="37">
        <v>1825000</v>
      </c>
      <c r="H53" s="37" t="s">
        <v>99</v>
      </c>
      <c r="I53" s="37"/>
      <c r="J53" s="37"/>
      <c r="K53" s="38"/>
    </row>
    <row r="54" spans="5:11" x14ac:dyDescent="0.2">
      <c r="E54" s="22" t="s">
        <v>64</v>
      </c>
      <c r="F54" s="37" t="s">
        <v>101</v>
      </c>
      <c r="G54" s="37">
        <v>1825000</v>
      </c>
      <c r="H54" s="37" t="s">
        <v>99</v>
      </c>
      <c r="I54" s="37"/>
      <c r="J54" s="37"/>
      <c r="K54" s="38"/>
    </row>
  </sheetData>
  <mergeCells count="26">
    <mergeCell ref="E11:E18"/>
    <mergeCell ref="F12:G12"/>
    <mergeCell ref="F13:F15"/>
    <mergeCell ref="F16:F18"/>
    <mergeCell ref="E19:E21"/>
    <mergeCell ref="F19:F21"/>
    <mergeCell ref="E22:E24"/>
    <mergeCell ref="F22:F24"/>
    <mergeCell ref="I34:I35"/>
    <mergeCell ref="J34:J35"/>
    <mergeCell ref="K34:K35"/>
    <mergeCell ref="F45:F48"/>
    <mergeCell ref="F51:F54"/>
    <mergeCell ref="G51:G54"/>
    <mergeCell ref="H51:H54"/>
    <mergeCell ref="H45:H48"/>
    <mergeCell ref="J51:J54"/>
    <mergeCell ref="K51:K54"/>
    <mergeCell ref="J49:J50"/>
    <mergeCell ref="K49:K50"/>
    <mergeCell ref="G45:G48"/>
    <mergeCell ref="I45:I48"/>
    <mergeCell ref="J45:J48"/>
    <mergeCell ref="K45:K48"/>
    <mergeCell ref="I49:I50"/>
    <mergeCell ref="I51:I5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8-19T13:15:28Z</dcterms:created>
  <dcterms:modified xsi:type="dcterms:W3CDTF">2025-08-31T18:28:01Z</dcterms:modified>
</cp:coreProperties>
</file>